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" uniqueCount="16">
  <si>
    <t xml:space="preserve">SiHa-Wounding-healing</t>
  </si>
  <si>
    <t xml:space="preserve">miR-RASSF8</t>
  </si>
  <si>
    <t xml:space="preserve">siR-RASFF8</t>
  </si>
  <si>
    <t xml:space="preserve">siR-NC</t>
  </si>
  <si>
    <t xml:space="preserve">MIR-NC</t>
  </si>
  <si>
    <t xml:space="preserve">Caski-wounding-healing</t>
  </si>
  <si>
    <t xml:space="preserve">0h</t>
  </si>
  <si>
    <t xml:space="preserve">24h</t>
  </si>
  <si>
    <t xml:space="preserve">miR-NC</t>
  </si>
  <si>
    <t xml:space="preserve">siR-RASSF8</t>
  </si>
  <si>
    <t xml:space="preserve">Caski-TRANSWELL</t>
  </si>
  <si>
    <t xml:space="preserve">1th</t>
  </si>
  <si>
    <t xml:space="preserve">2th</t>
  </si>
  <si>
    <t xml:space="preserve">3th</t>
  </si>
  <si>
    <t xml:space="preserve">SiHa-TRANSWELL</t>
  </si>
  <si>
    <t xml:space="preserve">1th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 Unicode MS"/>
      <family val="2"/>
      <charset val="134"/>
    </font>
    <font>
      <sz val="12"/>
      <color rgb="FFFF0000"/>
      <name val="Arial Unicode MS"/>
      <family val="2"/>
      <charset val="134"/>
    </font>
    <font>
      <sz val="12"/>
      <color rgb="FF000000"/>
      <name val="Arial Unicode MS"/>
      <family val="2"/>
      <charset val="134"/>
    </font>
  </fonts>
  <fills count="5">
    <fill>
      <patternFill patternType="none"/>
    </fill>
    <fill>
      <patternFill patternType="gray125"/>
    </fill>
    <fill>
      <patternFill patternType="solid">
        <fgColor rgb="FF008000"/>
        <bgColor rgb="FF008080"/>
      </patternFill>
    </fill>
    <fill>
      <patternFill patternType="solid">
        <fgColor rgb="FF0066CC"/>
        <bgColor rgb="FF008080"/>
      </patternFill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32" activeCellId="0" sqref="H32"/>
    </sheetView>
  </sheetViews>
  <sheetFormatPr defaultColWidth="8.99609375" defaultRowHeight="17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0.12"/>
    <col collapsed="false" customWidth="false" hidden="false" outlineLevel="0" max="6" min="3" style="1" width="8.99"/>
    <col collapsed="false" customWidth="true" hidden="false" outlineLevel="0" max="8" min="7" style="1" width="12.75"/>
    <col collapsed="false" customWidth="false" hidden="false" outlineLevel="0" max="257" min="9" style="1" width="8.99"/>
  </cols>
  <sheetData>
    <row r="1" s="2" customFormat="true" ht="17.25" hidden="false" customHeight="false" outlineLevel="0" collapsed="false">
      <c r="A1" s="2" t="s">
        <v>0</v>
      </c>
    </row>
    <row r="2" customFormat="false" ht="17.25" hidden="false" customHeight="false" outlineLevel="0" collapsed="false">
      <c r="B2" s="1" t="n">
        <v>0</v>
      </c>
      <c r="C2" s="1" t="n">
        <v>48</v>
      </c>
    </row>
    <row r="3" customFormat="false" ht="17.25" hidden="false" customHeight="false" outlineLevel="0" collapsed="false">
      <c r="A3" s="1" t="s">
        <v>1</v>
      </c>
      <c r="B3" s="1" t="n">
        <v>291</v>
      </c>
      <c r="C3" s="1" t="n">
        <v>86</v>
      </c>
      <c r="D3" s="1" t="n">
        <f aca="false">B3-C3</f>
        <v>205</v>
      </c>
    </row>
    <row r="4" customFormat="false" ht="17.25" hidden="false" customHeight="false" outlineLevel="0" collapsed="false">
      <c r="B4" s="1" t="n">
        <v>290</v>
      </c>
      <c r="C4" s="1" t="n">
        <v>67</v>
      </c>
      <c r="D4" s="1" t="n">
        <f aca="false">B4-C4</f>
        <v>223</v>
      </c>
    </row>
    <row r="5" customFormat="false" ht="17.25" hidden="false" customHeight="false" outlineLevel="0" collapsed="false">
      <c r="B5" s="1" t="n">
        <v>304</v>
      </c>
      <c r="C5" s="1" t="n">
        <v>74</v>
      </c>
      <c r="D5" s="1" t="n">
        <f aca="false">B5-C5</f>
        <v>230</v>
      </c>
    </row>
    <row r="6" customFormat="false" ht="17.25" hidden="false" customHeight="false" outlineLevel="0" collapsed="false">
      <c r="B6" s="1" t="n">
        <v>298</v>
      </c>
      <c r="C6" s="1" t="n">
        <v>69</v>
      </c>
      <c r="D6" s="1" t="n">
        <f aca="false">B6-C6</f>
        <v>229</v>
      </c>
    </row>
    <row r="7" customFormat="false" ht="17.25" hidden="false" customHeight="false" outlineLevel="0" collapsed="false">
      <c r="B7" s="1" t="n">
        <v>313</v>
      </c>
      <c r="C7" s="1" t="n">
        <v>76</v>
      </c>
      <c r="D7" s="1" t="n">
        <f aca="false">B7-C7</f>
        <v>237</v>
      </c>
    </row>
    <row r="8" customFormat="false" ht="17.25" hidden="false" customHeight="false" outlineLevel="0" collapsed="false">
      <c r="B8" s="1" t="n">
        <v>312</v>
      </c>
      <c r="C8" s="1" t="n">
        <v>75</v>
      </c>
      <c r="D8" s="1" t="n">
        <f aca="false">B8-C8</f>
        <v>237</v>
      </c>
    </row>
    <row r="9" customFormat="false" ht="17.25" hidden="false" customHeight="false" outlineLevel="0" collapsed="false">
      <c r="B9" s="1" t="n">
        <f aca="false">AVERAGE(B3:B8)</f>
        <v>301.333333333333</v>
      </c>
      <c r="C9" s="1" t="n">
        <f aca="false">AVERAGE(C2:C8)</f>
        <v>70.7142857142857</v>
      </c>
      <c r="D9" s="1" t="n">
        <f aca="false">B9-C9</f>
        <v>230.619047619048</v>
      </c>
      <c r="E9" s="1" t="n">
        <f aca="false">D9/B9</f>
        <v>0.765328697850822</v>
      </c>
      <c r="H9" s="3" t="s">
        <v>2</v>
      </c>
      <c r="I9" s="3" t="s">
        <v>3</v>
      </c>
    </row>
    <row r="10" customFormat="false" ht="17.25" hidden="false" customHeight="false" outlineLevel="0" collapsed="false">
      <c r="A10" s="1" t="s">
        <v>4</v>
      </c>
      <c r="B10" s="1" t="n">
        <v>314</v>
      </c>
      <c r="C10" s="1" t="n">
        <v>162</v>
      </c>
      <c r="D10" s="1" t="n">
        <f aca="false">B10-C10</f>
        <v>152</v>
      </c>
      <c r="H10" s="3" t="n">
        <f aca="false">E9*100</f>
        <v>76.5328697850822</v>
      </c>
      <c r="I10" s="3" t="n">
        <f aca="false">E16*100</f>
        <v>41.3450937155458</v>
      </c>
    </row>
    <row r="11" customFormat="false" ht="17.25" hidden="false" customHeight="false" outlineLevel="0" collapsed="false">
      <c r="B11" s="1" t="n">
        <v>294</v>
      </c>
      <c r="C11" s="1" t="n">
        <v>176</v>
      </c>
      <c r="D11" s="1" t="n">
        <f aca="false">B11-C11</f>
        <v>118</v>
      </c>
      <c r="G11" s="4" t="n">
        <f aca="false">TTEST(D3:D8,D10:D15,1,2)</f>
        <v>6.54514785226845E-008</v>
      </c>
      <c r="H11" s="3" t="n">
        <f aca="false">STDEV(D3:D8)</f>
        <v>11.9401284191866</v>
      </c>
      <c r="I11" s="3" t="n">
        <f aca="false">STDEV(D10:D15)</f>
        <v>14.8996644257513</v>
      </c>
    </row>
    <row r="12" customFormat="false" ht="17.25" hidden="false" customHeight="false" outlineLevel="0" collapsed="false">
      <c r="B12" s="1" t="n">
        <v>299</v>
      </c>
      <c r="C12" s="1" t="n">
        <v>175</v>
      </c>
      <c r="D12" s="1" t="n">
        <f aca="false">B12-C12</f>
        <v>124</v>
      </c>
    </row>
    <row r="13" customFormat="false" ht="17.25" hidden="false" customHeight="false" outlineLevel="0" collapsed="false">
      <c r="B13" s="1" t="n">
        <v>290</v>
      </c>
      <c r="C13" s="1" t="n">
        <v>180</v>
      </c>
      <c r="D13" s="1" t="n">
        <f aca="false">B13-C13</f>
        <v>110</v>
      </c>
    </row>
    <row r="14" customFormat="false" ht="17.25" hidden="false" customHeight="false" outlineLevel="0" collapsed="false">
      <c r="B14" s="1" t="n">
        <v>298</v>
      </c>
      <c r="C14" s="1" t="n">
        <v>182</v>
      </c>
      <c r="D14" s="1" t="n">
        <f aca="false">B14-C14</f>
        <v>116</v>
      </c>
    </row>
    <row r="15" customFormat="false" ht="17.25" hidden="false" customHeight="false" outlineLevel="0" collapsed="false">
      <c r="B15" s="1" t="n">
        <v>319</v>
      </c>
      <c r="C15" s="1" t="n">
        <v>189</v>
      </c>
      <c r="D15" s="1" t="n">
        <f aca="false">B15-C15</f>
        <v>130</v>
      </c>
    </row>
    <row r="16" customFormat="false" ht="17.25" hidden="false" customHeight="false" outlineLevel="0" collapsed="false">
      <c r="B16" s="1" t="n">
        <f aca="false">AVERAGE(B10:B15)</f>
        <v>302.333333333333</v>
      </c>
      <c r="C16" s="1" t="n">
        <f aca="false">AVERAGE(C10:C15)</f>
        <v>177.333333333333</v>
      </c>
      <c r="D16" s="1" t="n">
        <f aca="false">B16-C16</f>
        <v>125</v>
      </c>
      <c r="E16" s="1" t="n">
        <f aca="false">D16/B16</f>
        <v>0.413450937155458</v>
      </c>
    </row>
    <row r="17" s="2" customFormat="true" ht="17.25" hidden="false" customHeight="false" outlineLevel="0" collapsed="false">
      <c r="A17" s="2" t="s">
        <v>5</v>
      </c>
    </row>
    <row r="18" customFormat="false" ht="17.25" hidden="false" customHeight="false" outlineLevel="0" collapsed="false">
      <c r="B18" s="1" t="s">
        <v>6</v>
      </c>
      <c r="C18" s="1" t="s">
        <v>7</v>
      </c>
    </row>
    <row r="19" customFormat="false" ht="17.25" hidden="false" customHeight="false" outlineLevel="0" collapsed="false">
      <c r="A19" s="1" t="s">
        <v>8</v>
      </c>
      <c r="B19" s="1" t="n">
        <v>271</v>
      </c>
      <c r="C19" s="1" t="n">
        <v>152</v>
      </c>
      <c r="D19" s="1" t="n">
        <f aca="false">B19-C19</f>
        <v>119</v>
      </c>
    </row>
    <row r="20" customFormat="false" ht="17.25" hidden="false" customHeight="false" outlineLevel="0" collapsed="false">
      <c r="B20" s="1" t="n">
        <v>292</v>
      </c>
      <c r="C20" s="1" t="n">
        <v>141</v>
      </c>
      <c r="D20" s="1" t="n">
        <f aca="false">B20-C20</f>
        <v>151</v>
      </c>
    </row>
    <row r="21" customFormat="false" ht="17.25" hidden="false" customHeight="false" outlineLevel="0" collapsed="false">
      <c r="B21" s="1" t="n">
        <v>278</v>
      </c>
      <c r="C21" s="1" t="n">
        <v>115</v>
      </c>
      <c r="D21" s="1" t="n">
        <f aca="false">B21-C21</f>
        <v>163</v>
      </c>
    </row>
    <row r="22" customFormat="false" ht="17.25" hidden="false" customHeight="false" outlineLevel="0" collapsed="false">
      <c r="B22" s="1" t="n">
        <v>274</v>
      </c>
      <c r="C22" s="1" t="n">
        <v>139</v>
      </c>
      <c r="D22" s="1" t="n">
        <f aca="false">B22-C22</f>
        <v>135</v>
      </c>
    </row>
    <row r="23" customFormat="false" ht="17.25" hidden="false" customHeight="false" outlineLevel="0" collapsed="false">
      <c r="B23" s="1" t="n">
        <v>288</v>
      </c>
      <c r="C23" s="1" t="n">
        <v>147</v>
      </c>
      <c r="D23" s="1" t="n">
        <f aca="false">B23-C23</f>
        <v>141</v>
      </c>
    </row>
    <row r="24" customFormat="false" ht="17.25" hidden="false" customHeight="false" outlineLevel="0" collapsed="false">
      <c r="B24" s="1" t="n">
        <v>316</v>
      </c>
      <c r="C24" s="1" t="n">
        <v>127</v>
      </c>
      <c r="D24" s="1" t="n">
        <f aca="false">B24-C24</f>
        <v>189</v>
      </c>
    </row>
    <row r="25" customFormat="false" ht="17.25" hidden="false" customHeight="false" outlineLevel="0" collapsed="false">
      <c r="B25" s="1" t="n">
        <f aca="false">AVERAGE(B19:B24)</f>
        <v>286.5</v>
      </c>
      <c r="C25" s="1" t="n">
        <f aca="false">AVERAGE(C19:C24)</f>
        <v>136.833333333333</v>
      </c>
      <c r="D25" s="1" t="n">
        <f aca="false">B25-C25</f>
        <v>149.666666666667</v>
      </c>
      <c r="E25" s="1" t="n">
        <f aca="false">B25-C25</f>
        <v>149.666666666667</v>
      </c>
      <c r="F25" s="1" t="n">
        <f aca="false">E25/B25</f>
        <v>0.52239674229203</v>
      </c>
      <c r="G25" s="5"/>
      <c r="H25" s="6" t="s">
        <v>9</v>
      </c>
      <c r="I25" s="6" t="s">
        <v>3</v>
      </c>
    </row>
    <row r="26" customFormat="false" ht="17.25" hidden="false" customHeight="false" outlineLevel="0" collapsed="false">
      <c r="A26" s="1" t="s">
        <v>1</v>
      </c>
      <c r="B26" s="1" t="n">
        <v>291</v>
      </c>
      <c r="C26" s="1" t="n">
        <v>65</v>
      </c>
      <c r="D26" s="1" t="n">
        <f aca="false">B26-C26</f>
        <v>226</v>
      </c>
      <c r="G26" s="5"/>
      <c r="H26" s="6" t="n">
        <f aca="false">F32*100</f>
        <v>76.1525327262379</v>
      </c>
      <c r="I26" s="6" t="n">
        <f aca="false">F25*100</f>
        <v>52.239674229203</v>
      </c>
    </row>
    <row r="27" customFormat="false" ht="17.25" hidden="false" customHeight="false" outlineLevel="0" collapsed="false">
      <c r="B27" s="1" t="n">
        <v>283</v>
      </c>
      <c r="C27" s="1" t="n">
        <v>63</v>
      </c>
      <c r="D27" s="1" t="n">
        <f aca="false">B27-C27</f>
        <v>220</v>
      </c>
      <c r="G27" s="7" t="n">
        <f aca="false">TTEST(D19:D24,D26:D31,1,2)</f>
        <v>2.46336718265796E-005</v>
      </c>
      <c r="H27" s="6" t="n">
        <f aca="false">STDEV(D26:D31)</f>
        <v>10.6207344378814</v>
      </c>
      <c r="I27" s="6" t="n">
        <f aca="false">STDEV(D19:D24)</f>
        <v>24.32008771914</v>
      </c>
    </row>
    <row r="28" customFormat="false" ht="17.25" hidden="false" customHeight="false" outlineLevel="0" collapsed="false">
      <c r="B28" s="1" t="n">
        <v>297</v>
      </c>
      <c r="C28" s="1" t="n">
        <v>65</v>
      </c>
      <c r="D28" s="1" t="n">
        <f aca="false">B28-C28</f>
        <v>232</v>
      </c>
    </row>
    <row r="29" customFormat="false" ht="17.25" hidden="false" customHeight="false" outlineLevel="0" collapsed="false">
      <c r="B29" s="1" t="n">
        <v>278</v>
      </c>
      <c r="C29" s="1" t="n">
        <v>75</v>
      </c>
      <c r="D29" s="1" t="n">
        <f aca="false">B29-C29</f>
        <v>203</v>
      </c>
    </row>
    <row r="30" customFormat="false" ht="17.25" hidden="false" customHeight="false" outlineLevel="0" collapsed="false">
      <c r="B30" s="1" t="n">
        <v>304</v>
      </c>
      <c r="C30" s="1" t="n">
        <v>74</v>
      </c>
      <c r="D30" s="1" t="n">
        <f aca="false">B30-C30</f>
        <v>230</v>
      </c>
    </row>
    <row r="31" customFormat="false" ht="17.25" hidden="false" customHeight="false" outlineLevel="0" collapsed="false">
      <c r="B31" s="1" t="n">
        <v>304</v>
      </c>
      <c r="C31" s="1" t="n">
        <v>77</v>
      </c>
      <c r="D31" s="1" t="n">
        <f aca="false">B31-C31</f>
        <v>227</v>
      </c>
    </row>
    <row r="32" customFormat="false" ht="17.25" hidden="false" customHeight="false" outlineLevel="0" collapsed="false">
      <c r="B32" s="1" t="n">
        <f aca="false">AVERAGE(B26:B31)</f>
        <v>292.833333333333</v>
      </c>
      <c r="C32" s="1" t="n">
        <f aca="false">AVERAGE(C26:C31)</f>
        <v>69.8333333333333</v>
      </c>
      <c r="D32" s="1" t="n">
        <f aca="false">B32-C32</f>
        <v>223</v>
      </c>
      <c r="E32" s="1" t="n">
        <f aca="false">B32-C32</f>
        <v>223</v>
      </c>
      <c r="F32" s="1" t="n">
        <f aca="false">E32/B32</f>
        <v>0.761525327262379</v>
      </c>
    </row>
    <row r="33" s="2" customFormat="true" ht="17.25" hidden="false" customHeight="false" outlineLevel="0" collapsed="false">
      <c r="A33" s="2" t="s">
        <v>10</v>
      </c>
    </row>
    <row r="34" customFormat="false" ht="17.25" hidden="false" customHeight="false" outlineLevel="0" collapsed="false">
      <c r="A34" s="8"/>
      <c r="B34" s="6" t="s">
        <v>9</v>
      </c>
      <c r="C34" s="6" t="s">
        <v>3</v>
      </c>
      <c r="D34" s="1" t="n">
        <f aca="false">H41</f>
        <v>77</v>
      </c>
      <c r="E34" s="1" t="n">
        <f aca="false">I41</f>
        <v>61</v>
      </c>
      <c r="G34" s="9"/>
      <c r="H34" s="9" t="s">
        <v>9</v>
      </c>
      <c r="I34" s="9" t="s">
        <v>3</v>
      </c>
      <c r="J34" s="9"/>
      <c r="K34" s="9" t="s">
        <v>9</v>
      </c>
      <c r="L34" s="9" t="s">
        <v>3</v>
      </c>
      <c r="M34" s="9"/>
      <c r="N34" s="9" t="s">
        <v>9</v>
      </c>
      <c r="O34" s="9" t="s">
        <v>3</v>
      </c>
    </row>
    <row r="35" customFormat="false" ht="17.25" hidden="false" customHeight="false" outlineLevel="0" collapsed="false">
      <c r="A35" s="8"/>
      <c r="B35" s="6" t="n">
        <f aca="false">D37</f>
        <v>73.6666666666667</v>
      </c>
      <c r="C35" s="6" t="n">
        <f aca="false">E37</f>
        <v>57</v>
      </c>
      <c r="D35" s="1" t="n">
        <f aca="false">K41</f>
        <v>75</v>
      </c>
      <c r="E35" s="1" t="n">
        <f aca="false">L41</f>
        <v>54</v>
      </c>
      <c r="G35" s="1" t="s">
        <v>11</v>
      </c>
      <c r="H35" s="1" t="n">
        <v>98</v>
      </c>
      <c r="I35" s="1" t="n">
        <v>84</v>
      </c>
      <c r="J35" s="1" t="s">
        <v>12</v>
      </c>
      <c r="K35" s="1" t="n">
        <v>81</v>
      </c>
      <c r="L35" s="1" t="n">
        <v>46</v>
      </c>
      <c r="M35" s="1" t="s">
        <v>13</v>
      </c>
      <c r="N35" s="1" t="n">
        <v>87</v>
      </c>
      <c r="O35" s="1" t="n">
        <v>39</v>
      </c>
    </row>
    <row r="36" customFormat="false" ht="17.25" hidden="false" customHeight="false" outlineLevel="0" collapsed="false">
      <c r="A36" s="8"/>
      <c r="B36" s="6" t="n">
        <f aca="false">STDEV(D34:D36)</f>
        <v>4.16333199893227</v>
      </c>
      <c r="C36" s="6" t="n">
        <f aca="false">STDEV(E34:E36)</f>
        <v>3.60555127546399</v>
      </c>
      <c r="D36" s="1" t="n">
        <f aca="false">N41</f>
        <v>69</v>
      </c>
      <c r="E36" s="1" t="n">
        <f aca="false">O41</f>
        <v>56</v>
      </c>
      <c r="H36" s="1" t="n">
        <v>67</v>
      </c>
      <c r="I36" s="1" t="n">
        <v>47</v>
      </c>
      <c r="K36" s="1" t="n">
        <v>76</v>
      </c>
      <c r="L36" s="1" t="n">
        <v>82</v>
      </c>
      <c r="N36" s="1" t="n">
        <v>63</v>
      </c>
      <c r="O36" s="1" t="n">
        <v>38</v>
      </c>
    </row>
    <row r="37" customFormat="false" ht="17.25" hidden="false" customHeight="false" outlineLevel="0" collapsed="false">
      <c r="A37" s="4" t="n">
        <f aca="false">TTEST(D34:D36,E34:E36,1,2)</f>
        <v>0.00316705383153</v>
      </c>
      <c r="D37" s="1" t="n">
        <f aca="false">AVERAGE(D34:D36)</f>
        <v>73.6666666666667</v>
      </c>
      <c r="E37" s="1" t="n">
        <f aca="false">AVERAGE(E34:E36)</f>
        <v>57</v>
      </c>
      <c r="H37" s="1" t="n">
        <v>54</v>
      </c>
      <c r="I37" s="1" t="n">
        <v>52</v>
      </c>
      <c r="K37" s="1" t="n">
        <v>79</v>
      </c>
      <c r="L37" s="1" t="n">
        <v>79</v>
      </c>
      <c r="N37" s="1" t="n">
        <v>68</v>
      </c>
      <c r="O37" s="1" t="n">
        <v>63</v>
      </c>
    </row>
    <row r="38" customFormat="false" ht="17.25" hidden="false" customHeight="false" outlineLevel="0" collapsed="false">
      <c r="H38" s="1" t="n">
        <v>87</v>
      </c>
      <c r="I38" s="1" t="n">
        <v>63</v>
      </c>
      <c r="K38" s="1" t="n">
        <v>52</v>
      </c>
      <c r="L38" s="1" t="n">
        <v>35</v>
      </c>
      <c r="N38" s="1" t="n">
        <v>79</v>
      </c>
      <c r="O38" s="1" t="n">
        <v>59</v>
      </c>
    </row>
    <row r="39" customFormat="false" ht="17.25" hidden="false" customHeight="false" outlineLevel="0" collapsed="false">
      <c r="H39" s="1" t="n">
        <v>69</v>
      </c>
      <c r="I39" s="1" t="n">
        <v>39</v>
      </c>
      <c r="J39" s="9"/>
      <c r="K39" s="9" t="n">
        <v>91</v>
      </c>
      <c r="L39" s="9" t="n">
        <v>36</v>
      </c>
      <c r="N39" s="1" t="n">
        <v>49</v>
      </c>
      <c r="O39" s="1" t="n">
        <v>62</v>
      </c>
    </row>
    <row r="40" customFormat="false" ht="17.25" hidden="false" customHeight="false" outlineLevel="0" collapsed="false">
      <c r="H40" s="1" t="n">
        <v>87</v>
      </c>
      <c r="I40" s="1" t="n">
        <v>81</v>
      </c>
      <c r="K40" s="1" t="n">
        <v>71</v>
      </c>
      <c r="L40" s="1" t="n">
        <v>46</v>
      </c>
      <c r="N40" s="1" t="n">
        <v>68</v>
      </c>
      <c r="O40" s="1" t="n">
        <v>75</v>
      </c>
    </row>
    <row r="41" customFormat="false" ht="17.25" hidden="false" customHeight="false" outlineLevel="0" collapsed="false">
      <c r="H41" s="5" t="n">
        <f aca="false">AVERAGE(H35:H40)</f>
        <v>77</v>
      </c>
      <c r="I41" s="5" t="n">
        <f aca="false">AVERAGE(I35:I40)</f>
        <v>61</v>
      </c>
      <c r="K41" s="5" t="n">
        <f aca="false">AVERAGE(K35:K40)</f>
        <v>75</v>
      </c>
      <c r="L41" s="5" t="n">
        <f aca="false">AVERAGE(L35:L40)</f>
        <v>54</v>
      </c>
      <c r="N41" s="5" t="n">
        <f aca="false">AVERAGE(N35:N40)</f>
        <v>69</v>
      </c>
      <c r="O41" s="5" t="n">
        <f aca="false">AVERAGE(O35:O40)</f>
        <v>56</v>
      </c>
    </row>
    <row r="45" s="2" customFormat="true" ht="17.25" hidden="false" customHeight="false" outlineLevel="0" collapsed="false">
      <c r="A45" s="2" t="s">
        <v>14</v>
      </c>
    </row>
    <row r="46" customFormat="false" ht="17.25" hidden="false" customHeight="false" outlineLevel="0" collapsed="false">
      <c r="A46" s="9"/>
      <c r="B46" s="6" t="s">
        <v>9</v>
      </c>
      <c r="C46" s="6" t="s">
        <v>3</v>
      </c>
    </row>
    <row r="47" customFormat="false" ht="17.25" hidden="false" customHeight="false" outlineLevel="0" collapsed="false">
      <c r="A47" s="9"/>
      <c r="B47" s="6" t="n">
        <f aca="false">H69</f>
        <v>0</v>
      </c>
      <c r="C47" s="6" t="n">
        <f aca="false">I69</f>
        <v>0</v>
      </c>
      <c r="D47" s="1" t="n">
        <f aca="false">H54</f>
        <v>78</v>
      </c>
      <c r="E47" s="1" t="n">
        <f aca="false">I54</f>
        <v>35</v>
      </c>
      <c r="H47" s="1" t="s">
        <v>9</v>
      </c>
      <c r="I47" s="1" t="s">
        <v>3</v>
      </c>
      <c r="K47" s="1" t="s">
        <v>9</v>
      </c>
      <c r="L47" s="1" t="s">
        <v>3</v>
      </c>
      <c r="N47" s="1" t="s">
        <v>9</v>
      </c>
      <c r="O47" s="1" t="s">
        <v>3</v>
      </c>
    </row>
    <row r="48" customFormat="false" ht="17.25" hidden="false" customHeight="false" outlineLevel="0" collapsed="false">
      <c r="A48" s="4" t="n">
        <f aca="false">TTEST(D47:D49,E47:E49,1,2)</f>
        <v>0.0202852957944953</v>
      </c>
      <c r="B48" s="6" t="n">
        <f aca="false">STDEV(D47:D49)</f>
        <v>16.4418166068514</v>
      </c>
      <c r="C48" s="6" t="n">
        <f aca="false">STDEV(E47:E49)</f>
        <v>15.2752523165195</v>
      </c>
      <c r="D48" s="1" t="n">
        <f aca="false">K54</f>
        <v>84</v>
      </c>
      <c r="E48" s="1" t="n">
        <f aca="false">L54</f>
        <v>55</v>
      </c>
      <c r="G48" s="1" t="s">
        <v>15</v>
      </c>
      <c r="H48" s="1" t="n">
        <v>91</v>
      </c>
      <c r="I48" s="1" t="n">
        <v>27</v>
      </c>
      <c r="J48" s="1" t="s">
        <v>12</v>
      </c>
      <c r="K48" s="1" t="n">
        <v>81</v>
      </c>
      <c r="L48" s="1" t="n">
        <v>70</v>
      </c>
      <c r="M48" s="1" t="s">
        <v>13</v>
      </c>
      <c r="N48" s="1" t="n">
        <v>110</v>
      </c>
      <c r="O48" s="1" t="n">
        <v>80</v>
      </c>
    </row>
    <row r="49" customFormat="false" ht="17.25" hidden="false" customHeight="false" outlineLevel="0" collapsed="false">
      <c r="D49" s="1" t="n">
        <f aca="false">N54</f>
        <v>109</v>
      </c>
      <c r="E49" s="1" t="n">
        <f aca="false">O54</f>
        <v>65</v>
      </c>
      <c r="H49" s="1" t="n">
        <v>89</v>
      </c>
      <c r="I49" s="1" t="n">
        <v>35</v>
      </c>
      <c r="K49" s="1" t="n">
        <v>70</v>
      </c>
      <c r="L49" s="1" t="n">
        <v>45</v>
      </c>
      <c r="N49" s="1" t="n">
        <v>122</v>
      </c>
      <c r="O49" s="1" t="n">
        <v>71</v>
      </c>
    </row>
    <row r="50" customFormat="false" ht="17.25" hidden="false" customHeight="false" outlineLevel="0" collapsed="false">
      <c r="D50" s="1" t="n">
        <f aca="false">AVERAGE(D47:D49)</f>
        <v>90.3333333333333</v>
      </c>
      <c r="E50" s="1" t="n">
        <f aca="false">AVERAGE(E47:E49)</f>
        <v>51.6666666666667</v>
      </c>
      <c r="H50" s="1" t="n">
        <v>73</v>
      </c>
      <c r="I50" s="1" t="n">
        <v>45</v>
      </c>
      <c r="K50" s="1" t="n">
        <v>82</v>
      </c>
      <c r="L50" s="1" t="n">
        <v>31</v>
      </c>
      <c r="N50" s="1" t="n">
        <v>78</v>
      </c>
      <c r="O50" s="1" t="n">
        <v>78</v>
      </c>
    </row>
    <row r="51" customFormat="false" ht="17.25" hidden="false" customHeight="false" outlineLevel="0" collapsed="false">
      <c r="H51" s="1" t="n">
        <v>62</v>
      </c>
      <c r="I51" s="1" t="n">
        <v>21</v>
      </c>
      <c r="K51" s="1" t="n">
        <v>91</v>
      </c>
      <c r="L51" s="1" t="n">
        <v>36</v>
      </c>
      <c r="N51" s="1" t="n">
        <v>91</v>
      </c>
      <c r="O51" s="1" t="n">
        <v>61</v>
      </c>
    </row>
    <row r="52" customFormat="false" ht="17.25" hidden="false" customHeight="false" outlineLevel="0" collapsed="false">
      <c r="H52" s="1" t="n">
        <v>78</v>
      </c>
      <c r="I52" s="1" t="n">
        <v>39</v>
      </c>
      <c r="K52" s="1" t="n">
        <v>101</v>
      </c>
      <c r="L52" s="1" t="n">
        <v>62</v>
      </c>
      <c r="N52" s="1" t="n">
        <v>117</v>
      </c>
      <c r="O52" s="1" t="n">
        <v>51</v>
      </c>
    </row>
    <row r="53" customFormat="false" ht="17.25" hidden="false" customHeight="false" outlineLevel="0" collapsed="false">
      <c r="H53" s="1" t="n">
        <v>75</v>
      </c>
      <c r="I53" s="1" t="n">
        <v>43</v>
      </c>
      <c r="K53" s="1" t="n">
        <v>79</v>
      </c>
      <c r="L53" s="10" t="n">
        <v>86</v>
      </c>
      <c r="N53" s="1" t="n">
        <v>136</v>
      </c>
      <c r="O53" s="1" t="n">
        <v>49</v>
      </c>
    </row>
    <row r="54" customFormat="false" ht="17.25" hidden="false" customHeight="false" outlineLevel="0" collapsed="false">
      <c r="H54" s="5" t="n">
        <f aca="false">AVERAGE(H48:H53)</f>
        <v>78</v>
      </c>
      <c r="I54" s="5" t="n">
        <f aca="false">AVERAGE(AVERAGE(I48:I53))</f>
        <v>35</v>
      </c>
      <c r="K54" s="5" t="n">
        <f aca="false">AVERAGE(K48:K53)</f>
        <v>84</v>
      </c>
      <c r="L54" s="8" t="n">
        <f aca="false">AVERAGE(L48:L53)</f>
        <v>55</v>
      </c>
      <c r="N54" s="5" t="n">
        <f aca="false">AVERAGE(N48:N53)</f>
        <v>109</v>
      </c>
      <c r="O54" s="5" t="n">
        <f aca="false">AVERAGE(O48:O53)</f>
        <v>65</v>
      </c>
    </row>
    <row r="61" customFormat="false" ht="17.25" hidden="false" customHeight="false" outlineLevel="0" collapsed="false">
      <c r="G61" s="1" t="s">
        <v>1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06-05T10:25:42Z</dcterms:modified>
  <cp:revision>0</cp:revision>
  <dc:subject/>
  <dc:title/>
</cp:coreProperties>
</file>